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Indicasat\Rajeev\Anaplasma\Vaccine\Manuscript\Frontiers submission final\Round 1\"/>
    </mc:Choice>
  </mc:AlternateContent>
  <xr:revisionPtr revIDLastSave="0" documentId="13_ncr:1_{7397D7E6-3783-4CD2-AA73-EE52B5518D24}" xr6:coauthVersionLast="36" xr6:coauthVersionMax="36" xr10:uidLastSave="{00000000-0000-0000-0000-000000000000}"/>
  <bookViews>
    <workbookView xWindow="0" yWindow="0" windowWidth="30720" windowHeight="13260" xr2:uid="{00000000-000D-0000-FFFF-FFFF00000000}"/>
  </bookViews>
  <sheets>
    <sheet name="Table S1" sheetId="1" r:id="rId1"/>
  </sheets>
  <calcPr calcId="0"/>
</workbook>
</file>

<file path=xl/sharedStrings.xml><?xml version="1.0" encoding="utf-8"?>
<sst xmlns="http://schemas.openxmlformats.org/spreadsheetml/2006/main" count="231" uniqueCount="231">
  <si>
    <t>ANPL_00025_0003</t>
  </si>
  <si>
    <t>LLFDETNNSSYSLSVVT</t>
  </si>
  <si>
    <t>ANPL_00040_0008</t>
  </si>
  <si>
    <t>TGVAGNSLLGEDNEKDA</t>
  </si>
  <si>
    <t>ANPL_00045_0005</t>
  </si>
  <si>
    <t>LALGGAKDDGFHYDFDL</t>
  </si>
  <si>
    <t>ANPL_00180_0002</t>
  </si>
  <si>
    <t>VILAHYYQEDEIQEVAD</t>
  </si>
  <si>
    <t>ANPL_00295_0008</t>
  </si>
  <si>
    <t>GLLLLMQQGNATSLELR</t>
  </si>
  <si>
    <t>ANPL_00370_0002</t>
  </si>
  <si>
    <t>LLPTKPLMTQNDLSLAY</t>
  </si>
  <si>
    <t>ANPL_00420_0114</t>
  </si>
  <si>
    <t>YAGHSEHQYGYSDSGF</t>
  </si>
  <si>
    <t>ANPL_00480_0029</t>
  </si>
  <si>
    <t>SKLRKSLHISSGKSGKK</t>
  </si>
  <si>
    <t>ANPL_00695_0012</t>
  </si>
  <si>
    <t>SHHGSELSLENANTIDL</t>
  </si>
  <si>
    <t>ANPL_00720_0003</t>
  </si>
  <si>
    <t>ELSSFDDYTGVVGSQYI</t>
  </si>
  <si>
    <t>ANPL_00760_0019</t>
  </si>
  <si>
    <t>WITSGIRLGSAAETSRG</t>
  </si>
  <si>
    <t>ANPL_01060_0001</t>
  </si>
  <si>
    <t>MLHDNVLVEALEENNSS</t>
  </si>
  <si>
    <t>ANPL_01320_0017</t>
  </si>
  <si>
    <t>GCSRGTKNIFLESAWYD</t>
  </si>
  <si>
    <t>ANPL_01335_0002</t>
  </si>
  <si>
    <t>VAVGSRGLLLQAAAGDA</t>
  </si>
  <si>
    <t>ANPL_01385_0011</t>
  </si>
  <si>
    <t>GLKDLDHLLSGLQNSDL</t>
  </si>
  <si>
    <t>ANPL_01540_0028</t>
  </si>
  <si>
    <t>IKSLISSNREDFYAEEL</t>
  </si>
  <si>
    <t>ANPL_01610_0033</t>
  </si>
  <si>
    <t>GLLGSMVEGTRHVAGGL</t>
  </si>
  <si>
    <t>ANPL_01645_0005</t>
  </si>
  <si>
    <t>VQLAVAQSDVIFFVIDI</t>
  </si>
  <si>
    <t>ANPL_01740_0004</t>
  </si>
  <si>
    <t>GLVSVMNEKSFSNMLSK</t>
  </si>
  <si>
    <t>ANPL_01780_0006</t>
  </si>
  <si>
    <t>RYESYTRGDEDLQLAFV</t>
  </si>
  <si>
    <t>ANPL_01840_0006</t>
  </si>
  <si>
    <t>GFGDKRDKSFE</t>
  </si>
  <si>
    <t>ANPL_01950_0006</t>
  </si>
  <si>
    <t>NRNRRYSAELSGEKEKT</t>
  </si>
  <si>
    <t>ANPL_01990_0003</t>
  </si>
  <si>
    <t>FYNFSYSTDMEL</t>
  </si>
  <si>
    <t>ANPL_01990_0052</t>
  </si>
  <si>
    <t>SKGGGVFCRQSKSITLT</t>
  </si>
  <si>
    <t>ANPL_02010_0001</t>
  </si>
  <si>
    <t>NGGEKSTNNSDSCWEDI</t>
  </si>
  <si>
    <t>ANPL_02100_0001</t>
  </si>
  <si>
    <t>KHKGTKRSKTKTRDTSL</t>
  </si>
  <si>
    <t>ANPL_02100_0054</t>
  </si>
  <si>
    <t>VRHSMGNHSINASMQRK</t>
  </si>
  <si>
    <t>ANPL_02170_0005</t>
  </si>
  <si>
    <t>GCGATGDVIQFVSDTEG</t>
  </si>
  <si>
    <t>ANPL_02495_0013</t>
  </si>
  <si>
    <t>TNNDSAADIAVPGSVNV</t>
  </si>
  <si>
    <t>ANPL_02560_0043</t>
  </si>
  <si>
    <t>RIQSRIDEITDLIGAGN</t>
  </si>
  <si>
    <t>ANPL_02590_0005</t>
  </si>
  <si>
    <t>ATERIMGKTVDEACTLK</t>
  </si>
  <si>
    <t>ANPL_02670_0018</t>
  </si>
  <si>
    <t>TAKRLSLNTTGNASRSS</t>
  </si>
  <si>
    <t>ANPL_02680_0015</t>
  </si>
  <si>
    <t>MESANTNTQSMLERLVL</t>
  </si>
  <si>
    <t>ANPL_02700_0001</t>
  </si>
  <si>
    <t>AEQADDNEKECLLKHTV</t>
  </si>
  <si>
    <t>ANPL_02730_0001</t>
  </si>
  <si>
    <t>NANTNSESNRATEESSL</t>
  </si>
  <si>
    <t>ANPL_02820_0002</t>
  </si>
  <si>
    <t>RIIEIGCVELIDF</t>
  </si>
  <si>
    <t>ANPL_02845_0004</t>
  </si>
  <si>
    <t>LLAISSLNDKKASFNDR</t>
  </si>
  <si>
    <t>ANPL_02900_0019</t>
  </si>
  <si>
    <t>SLLDMTKKTLGTEAANE</t>
  </si>
  <si>
    <t>ANPL_02980_0007</t>
  </si>
  <si>
    <t>EHWEAEETKMGIVHNTL</t>
  </si>
  <si>
    <t>ANPL_03055_0015</t>
  </si>
  <si>
    <t>NSLVNLLFNYELAGPHF</t>
  </si>
  <si>
    <t>ANPL_03365_0002</t>
  </si>
  <si>
    <t>WKTMTAKIVKGLISGSK</t>
  </si>
  <si>
    <t>ANPL_03365_0010</t>
  </si>
  <si>
    <t>RRSGNTDQYEEELENST</t>
  </si>
  <si>
    <t>ANPL_03455_0014</t>
  </si>
  <si>
    <t>VAETVHPRQQMGSNLHR</t>
  </si>
  <si>
    <t>ANPL_03455_0017</t>
  </si>
  <si>
    <t>YGSEGENYDDEFDDGEG</t>
  </si>
  <si>
    <t>ANPL_03560_0006</t>
  </si>
  <si>
    <t>GLKSLLNDSSLSSYKEI</t>
  </si>
  <si>
    <t>ANPL_03940_0007</t>
  </si>
  <si>
    <t>RFYDVKGDSMSPTLFGQ</t>
  </si>
  <si>
    <t>ANPL_04030_0029</t>
  </si>
  <si>
    <t>TDIQLGGNPKMLAKTEL</t>
  </si>
  <si>
    <t>ANPL_04300_0008</t>
  </si>
  <si>
    <t>EQSSNDDYENSYVDSDY</t>
  </si>
  <si>
    <t>ANPL_04345_0011</t>
  </si>
  <si>
    <t>ICDLASKYNAITYLDEV</t>
  </si>
  <si>
    <t>ANPL_04410_0012</t>
  </si>
  <si>
    <t>WPFNDEDLARTVATSKI</t>
  </si>
  <si>
    <t>ANPL_04595_0006</t>
  </si>
  <si>
    <t>HSATRSMLERKDVVVVA</t>
  </si>
  <si>
    <t>ANPL_04600_0005</t>
  </si>
  <si>
    <t>QIIVTVGDKYEIFQERV</t>
  </si>
  <si>
    <t>Ecaj_0023_0010</t>
  </si>
  <si>
    <t>IIDNYNEEYEIQEVCSS</t>
  </si>
  <si>
    <t>Ecaj_0045_0010</t>
  </si>
  <si>
    <t>AKQERSRLLHNNSTDNF</t>
  </si>
  <si>
    <t>Ecaj_0047_0001</t>
  </si>
  <si>
    <t>LSKRKTPTTKSTSKTKN</t>
  </si>
  <si>
    <t>Ecaj_0051_0008</t>
  </si>
  <si>
    <t>LGDDVLDRYPIELSGGM</t>
  </si>
  <si>
    <t>Ecaj_0062_0035</t>
  </si>
  <si>
    <t>DKQRTAQGKLATNVVSQ</t>
  </si>
  <si>
    <t>Ecaj_0069_0014</t>
  </si>
  <si>
    <t>RVGKTSKSKKSKEPAVK</t>
  </si>
  <si>
    <t>Ecaj_0076_0014</t>
  </si>
  <si>
    <t>RNKMKKIKDSEVVSKVI</t>
  </si>
  <si>
    <t>Ecaj_0098_0011</t>
  </si>
  <si>
    <t>AAAELLEKEGINAEVID</t>
  </si>
  <si>
    <t>Ecaj_0114_0008</t>
  </si>
  <si>
    <t>IGGTVGDIESQPFLES</t>
  </si>
  <si>
    <t>Ecaj_0135_0001</t>
  </si>
  <si>
    <t>KTKSSVKKRFSVTATGK</t>
  </si>
  <si>
    <t>Ecaj_0141_0005</t>
  </si>
  <si>
    <t>WQEISTSNIYSTNTFYE</t>
  </si>
  <si>
    <t>Ecaj_0157_0003</t>
  </si>
  <si>
    <t>AGFADDNMPGIDMIVAD</t>
  </si>
  <si>
    <t>Ecaj_0158_0001</t>
  </si>
  <si>
    <t>LLSISADAKPLFTWSQV</t>
  </si>
  <si>
    <t>Ecaj_0169_0034</t>
  </si>
  <si>
    <t>VFTSIHIEEF</t>
  </si>
  <si>
    <t>Ecaj_0175_0003</t>
  </si>
  <si>
    <t>ILKNAIPSNENYIYHQS</t>
  </si>
  <si>
    <t>Ecaj_0193_0006</t>
  </si>
  <si>
    <t>FIIENIDNIDNELSIL</t>
  </si>
  <si>
    <t>Ecaj_0199_0011</t>
  </si>
  <si>
    <t>RNQGIASQMVL</t>
  </si>
  <si>
    <t>Ecaj_0228_0004</t>
  </si>
  <si>
    <t>LMLSTSDDEKNDITNSD</t>
  </si>
  <si>
    <t>Ecaj_0239_0036</t>
  </si>
  <si>
    <t>QDKTKQQKKKKLSPDTQ</t>
  </si>
  <si>
    <t>Ecaj_0239_0046</t>
  </si>
  <si>
    <t>ENTPSEDDTNPSSQVAL</t>
  </si>
  <si>
    <t>Ecaj_0253_0020</t>
  </si>
  <si>
    <t>PQPTNGFTEQDIINGWH</t>
  </si>
  <si>
    <t>Ecaj_0255_0041</t>
  </si>
  <si>
    <t>ANELKHYQNAEVVWCQE</t>
  </si>
  <si>
    <t>Ecaj_0287_0005</t>
  </si>
  <si>
    <t>VTYEAVNLQQDFRSFDF</t>
  </si>
  <si>
    <t>Ecaj_0293_0017</t>
  </si>
  <si>
    <t>GITMVIQQKLNNSNSLN</t>
  </si>
  <si>
    <t>Ecaj_0306_0047</t>
  </si>
  <si>
    <t>LFNLPNSSWEDYDKSCI</t>
  </si>
  <si>
    <t>Ecaj_0306_0069</t>
  </si>
  <si>
    <t>CNESLEIYNNTLSSLME</t>
  </si>
  <si>
    <t>Ecaj_0310_0010</t>
  </si>
  <si>
    <t>RAATEGTWEEAF</t>
  </si>
  <si>
    <t>Ecaj_0334_0029</t>
  </si>
  <si>
    <t>NLKKGEISKSYQSSTNS</t>
  </si>
  <si>
    <t>Ecaj_0348_0026</t>
  </si>
  <si>
    <t>LCGNREVSVETQEEGVS</t>
  </si>
  <si>
    <t>Ecaj_0361_0006</t>
  </si>
  <si>
    <t>VEGPNFEYATETREELM</t>
  </si>
  <si>
    <t>Ecaj_0372_0014</t>
  </si>
  <si>
    <t>NLTSLITETKSTQLNKK</t>
  </si>
  <si>
    <t>Ecaj_0387_0109</t>
  </si>
  <si>
    <t>VSTQASPSAAYQDDSEI</t>
  </si>
  <si>
    <t>Ecaj_0387_0125</t>
  </si>
  <si>
    <t>LNDLVEGLSSSQVDLES</t>
  </si>
  <si>
    <t>Ecaj_0406_0025</t>
  </si>
  <si>
    <t>IIDSINNFDSDMQMRLI</t>
  </si>
  <si>
    <t>Ecaj_0459_0001</t>
  </si>
  <si>
    <t>ANKAKSKGKSSKSKSNV</t>
  </si>
  <si>
    <t>Ecaj_0459_0022</t>
  </si>
  <si>
    <t>LSQPFHVAEVFTGSPGK</t>
  </si>
  <si>
    <t>Ecaj_0498_0002</t>
  </si>
  <si>
    <t>LSKLVVDYPNNHDYGDL</t>
  </si>
  <si>
    <t>Ecaj_0517_0011</t>
  </si>
  <si>
    <t>RTSNRDNKNNKNNNNTD</t>
  </si>
  <si>
    <t>Ecaj_0530_0059</t>
  </si>
  <si>
    <t>NTGENNNSDIQAEEGKA</t>
  </si>
  <si>
    <t>Ecaj_0552_0002</t>
  </si>
  <si>
    <t>LYDAKIDEYNYSLILFY</t>
  </si>
  <si>
    <t>Ecaj_0554_0019</t>
  </si>
  <si>
    <t>PLIERNTTIPTKKSQVF</t>
  </si>
  <si>
    <t>Ecaj_0566_0029</t>
  </si>
  <si>
    <t>GALEKSVEQYKQITNFD</t>
  </si>
  <si>
    <t>Ecaj_0603_0001</t>
  </si>
  <si>
    <t>KKRKGMSNKKVLTGVVV</t>
  </si>
  <si>
    <t>Ecaj_0688_0021</t>
  </si>
  <si>
    <t>MIWNSDLVEALELTNMM</t>
  </si>
  <si>
    <t>Ecaj_0706_0003</t>
  </si>
  <si>
    <t>YLSATNVYGDHNGNWVD</t>
  </si>
  <si>
    <t>Ecaj_0715_0019</t>
  </si>
  <si>
    <t>GLERISSGLQNKSIGAA</t>
  </si>
  <si>
    <t>Ecaj_0716_0050</t>
  </si>
  <si>
    <t>EIVCTAVRAEDNSRSSQ</t>
  </si>
  <si>
    <t>Ecaj_0729_0005</t>
  </si>
  <si>
    <t>ESKMVRSDSAIYEIMFD</t>
  </si>
  <si>
    <t>Ecaj_0764_0002</t>
  </si>
  <si>
    <t>NTSTTSLQNLTQSTLNS</t>
  </si>
  <si>
    <t>Ecaj_0765_0016</t>
  </si>
  <si>
    <t>FSQHNSANNNNSTSINA</t>
  </si>
  <si>
    <t>Ecaj_0771_0010</t>
  </si>
  <si>
    <t>GLSVNQCEEELHSICGG</t>
  </si>
  <si>
    <t>Ecaj_0774_0012</t>
  </si>
  <si>
    <t>MAGGVWHLKDWEEWLDN</t>
  </si>
  <si>
    <t>Ecaj_0833_0004</t>
  </si>
  <si>
    <t>VGLDQRLSHNSINNNDT</t>
  </si>
  <si>
    <t>Ecaj_0868_0015</t>
  </si>
  <si>
    <t>VYIYHPSDSQFAIDFFI</t>
  </si>
  <si>
    <t>Ecaj_0904_0004</t>
  </si>
  <si>
    <t>DFSIKETYTNTEALFGL</t>
  </si>
  <si>
    <t>Ecaj_0904_0013</t>
  </si>
  <si>
    <t>HVVNELTTDPKVTSATA</t>
  </si>
  <si>
    <t>Ecaj_0921_0016</t>
  </si>
  <si>
    <t>KIENLLTKHNLIPSNTS</t>
  </si>
  <si>
    <t>Ecaj_0921_0029</t>
  </si>
  <si>
    <t>LKMLAKTALANTTDKEA</t>
  </si>
  <si>
    <t>Ecaj_0934_0010</t>
  </si>
  <si>
    <t>GPHAPSTKTSKSFKLTK</t>
  </si>
  <si>
    <t>Ecaj_0944_0004</t>
  </si>
  <si>
    <t>DLDSYDFFDTDIAIFSA</t>
  </si>
  <si>
    <t>Peptide ID</t>
  </si>
  <si>
    <t>Peptide Sequence</t>
  </si>
  <si>
    <t>Intensity NC</t>
  </si>
  <si>
    <t>Intensity S1</t>
  </si>
  <si>
    <t>Intensity S2</t>
  </si>
  <si>
    <t>Intensity S3</t>
  </si>
  <si>
    <t>Table S1. Immunoreactive peptides with cross-reactivity against the negative control (NC) serum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" fontId="16" fillId="0" borderId="10" xfId="0" applyNumberFormat="1" applyFont="1" applyFill="1" applyBorder="1" applyAlignment="1">
      <alignment horizontal="center"/>
    </xf>
    <xf numFmtId="0" fontId="0" fillId="0" borderId="11" xfId="0" applyBorder="1"/>
    <xf numFmtId="0" fontId="16" fillId="0" borderId="10" xfId="0" applyFont="1" applyBorder="1"/>
    <xf numFmtId="0" fontId="16" fillId="0" borderId="0" xfId="0" applyFont="1" applyFill="1" applyBorder="1" applyAlignment="1">
      <alignment horizontal="left"/>
    </xf>
    <xf numFmtId="0" fontId="16" fillId="0" borderId="1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4"/>
  <sheetViews>
    <sheetView tabSelected="1" workbookViewId="0">
      <selection sqref="A1:F1"/>
    </sheetView>
  </sheetViews>
  <sheetFormatPr defaultRowHeight="14.4" x14ac:dyDescent="0.3"/>
  <cols>
    <col min="1" max="1" width="18.88671875" customWidth="1"/>
    <col min="2" max="2" width="24.21875" customWidth="1"/>
    <col min="3" max="6" width="11.5546875" style="6" customWidth="1"/>
  </cols>
  <sheetData>
    <row r="1" spans="1:6" ht="19.8" customHeight="1" x14ac:dyDescent="0.3">
      <c r="A1" s="4" t="s">
        <v>230</v>
      </c>
      <c r="B1" s="4"/>
      <c r="C1" s="4"/>
      <c r="D1" s="4"/>
      <c r="E1" s="4"/>
      <c r="F1" s="4"/>
    </row>
    <row r="2" spans="1:6" x14ac:dyDescent="0.3">
      <c r="A2" s="3" t="s">
        <v>224</v>
      </c>
      <c r="B2" s="3" t="s">
        <v>225</v>
      </c>
      <c r="C2" s="5" t="s">
        <v>226</v>
      </c>
      <c r="D2" s="1" t="s">
        <v>227</v>
      </c>
      <c r="E2" s="1" t="s">
        <v>228</v>
      </c>
      <c r="F2" s="1" t="s">
        <v>229</v>
      </c>
    </row>
    <row r="3" spans="1:6" x14ac:dyDescent="0.3">
      <c r="A3" t="s">
        <v>0</v>
      </c>
      <c r="B3" t="s">
        <v>1</v>
      </c>
      <c r="C3" s="6">
        <v>682.5</v>
      </c>
      <c r="D3" s="6">
        <v>566.5</v>
      </c>
      <c r="E3" s="6">
        <v>305.5</v>
      </c>
      <c r="F3" s="6">
        <v>1038</v>
      </c>
    </row>
    <row r="4" spans="1:6" x14ac:dyDescent="0.3">
      <c r="A4" t="s">
        <v>2</v>
      </c>
      <c r="B4" t="s">
        <v>3</v>
      </c>
      <c r="C4" s="6">
        <v>58786.5</v>
      </c>
      <c r="D4" s="6">
        <v>1264.3</v>
      </c>
      <c r="E4" s="6">
        <v>108.8</v>
      </c>
      <c r="F4" s="6">
        <v>206.8</v>
      </c>
    </row>
    <row r="5" spans="1:6" x14ac:dyDescent="0.3">
      <c r="A5" t="s">
        <v>4</v>
      </c>
      <c r="B5" t="s">
        <v>5</v>
      </c>
      <c r="C5" s="6">
        <v>769</v>
      </c>
      <c r="D5" s="6">
        <v>12497.5</v>
      </c>
      <c r="E5" s="6">
        <v>186.8</v>
      </c>
      <c r="F5" s="6">
        <v>110.5</v>
      </c>
    </row>
    <row r="6" spans="1:6" x14ac:dyDescent="0.3">
      <c r="A6" s="8" t="s">
        <v>6</v>
      </c>
      <c r="B6" s="8" t="s">
        <v>7</v>
      </c>
      <c r="C6" s="9">
        <v>500.8</v>
      </c>
      <c r="D6" s="9">
        <v>284.5</v>
      </c>
      <c r="E6" s="9">
        <v>0</v>
      </c>
      <c r="F6" s="9">
        <v>0</v>
      </c>
    </row>
    <row r="7" spans="1:6" x14ac:dyDescent="0.3">
      <c r="A7" t="s">
        <v>8</v>
      </c>
      <c r="B7" t="s">
        <v>9</v>
      </c>
      <c r="C7" s="6">
        <v>15062</v>
      </c>
      <c r="D7" s="6">
        <v>709.8</v>
      </c>
      <c r="E7" s="6">
        <v>199.5</v>
      </c>
      <c r="F7" s="6">
        <v>0</v>
      </c>
    </row>
    <row r="8" spans="1:6" x14ac:dyDescent="0.3">
      <c r="A8" t="s">
        <v>10</v>
      </c>
      <c r="B8" t="s">
        <v>11</v>
      </c>
      <c r="C8" s="6">
        <v>1510.8</v>
      </c>
      <c r="D8" s="6">
        <v>5622</v>
      </c>
      <c r="E8" s="6">
        <v>0</v>
      </c>
      <c r="F8" s="6">
        <v>0</v>
      </c>
    </row>
    <row r="9" spans="1:6" x14ac:dyDescent="0.3">
      <c r="A9" t="s">
        <v>12</v>
      </c>
      <c r="B9" t="s">
        <v>13</v>
      </c>
      <c r="C9" s="6">
        <v>781.3</v>
      </c>
      <c r="D9" s="6">
        <v>318.8</v>
      </c>
      <c r="E9" s="6">
        <v>93</v>
      </c>
      <c r="F9" s="6">
        <v>100.5</v>
      </c>
    </row>
    <row r="10" spans="1:6" x14ac:dyDescent="0.3">
      <c r="A10" t="s">
        <v>14</v>
      </c>
      <c r="B10" t="s">
        <v>15</v>
      </c>
      <c r="C10" s="6">
        <v>620.5</v>
      </c>
      <c r="D10" s="6">
        <v>0</v>
      </c>
      <c r="E10" s="6">
        <v>129.5</v>
      </c>
      <c r="F10" s="6">
        <v>87</v>
      </c>
    </row>
    <row r="11" spans="1:6" x14ac:dyDescent="0.3">
      <c r="A11" t="s">
        <v>16</v>
      </c>
      <c r="B11" t="s">
        <v>17</v>
      </c>
      <c r="C11" s="6">
        <v>608.5</v>
      </c>
      <c r="D11" s="6">
        <v>2995.5</v>
      </c>
      <c r="E11" s="6">
        <v>0</v>
      </c>
      <c r="F11" s="6">
        <v>0</v>
      </c>
    </row>
    <row r="12" spans="1:6" x14ac:dyDescent="0.3">
      <c r="A12" t="s">
        <v>18</v>
      </c>
      <c r="B12" t="s">
        <v>19</v>
      </c>
      <c r="C12" s="6">
        <v>767</v>
      </c>
      <c r="D12" s="6">
        <v>445.8</v>
      </c>
      <c r="E12" s="6">
        <v>183.8</v>
      </c>
      <c r="F12" s="6">
        <v>112.5</v>
      </c>
    </row>
    <row r="13" spans="1:6" x14ac:dyDescent="0.3">
      <c r="A13" t="s">
        <v>20</v>
      </c>
      <c r="B13" t="s">
        <v>21</v>
      </c>
      <c r="C13" s="6">
        <v>639.5</v>
      </c>
      <c r="D13" s="6">
        <v>0</v>
      </c>
      <c r="E13" s="6">
        <v>0</v>
      </c>
      <c r="F13" s="6">
        <v>0</v>
      </c>
    </row>
    <row r="14" spans="1:6" x14ac:dyDescent="0.3">
      <c r="A14" t="s">
        <v>22</v>
      </c>
      <c r="B14" t="s">
        <v>23</v>
      </c>
      <c r="C14" s="6">
        <v>5755.8</v>
      </c>
      <c r="D14" s="6">
        <v>603.5</v>
      </c>
      <c r="E14" s="6">
        <v>710.8</v>
      </c>
      <c r="F14" s="6">
        <v>692.5</v>
      </c>
    </row>
    <row r="15" spans="1:6" x14ac:dyDescent="0.3">
      <c r="A15" t="s">
        <v>24</v>
      </c>
      <c r="B15" t="s">
        <v>25</v>
      </c>
      <c r="C15" s="6">
        <v>649.29999999999995</v>
      </c>
      <c r="D15" s="6">
        <v>534.29999999999995</v>
      </c>
      <c r="E15" s="6">
        <v>94.5</v>
      </c>
      <c r="F15" s="6">
        <v>106.3</v>
      </c>
    </row>
    <row r="16" spans="1:6" x14ac:dyDescent="0.3">
      <c r="A16" t="s">
        <v>26</v>
      </c>
      <c r="B16" t="s">
        <v>27</v>
      </c>
      <c r="C16" s="6">
        <v>579</v>
      </c>
      <c r="D16" s="6">
        <v>0</v>
      </c>
      <c r="E16" s="6">
        <v>0</v>
      </c>
      <c r="F16" s="6">
        <v>4</v>
      </c>
    </row>
    <row r="17" spans="1:6" x14ac:dyDescent="0.3">
      <c r="A17" t="s">
        <v>28</v>
      </c>
      <c r="B17" t="s">
        <v>29</v>
      </c>
      <c r="C17" s="6">
        <v>7496.3</v>
      </c>
      <c r="D17" s="6">
        <v>9172</v>
      </c>
      <c r="E17" s="6">
        <v>337.5</v>
      </c>
      <c r="F17" s="6">
        <v>107.8</v>
      </c>
    </row>
    <row r="18" spans="1:6" x14ac:dyDescent="0.3">
      <c r="A18" t="s">
        <v>30</v>
      </c>
      <c r="B18" t="s">
        <v>31</v>
      </c>
      <c r="C18" s="6">
        <v>5214.3</v>
      </c>
      <c r="D18" s="6">
        <v>6130.5</v>
      </c>
      <c r="E18" s="6">
        <v>1055</v>
      </c>
      <c r="F18" s="6">
        <v>188.5</v>
      </c>
    </row>
    <row r="19" spans="1:6" x14ac:dyDescent="0.3">
      <c r="A19" t="s">
        <v>32</v>
      </c>
      <c r="B19" t="s">
        <v>33</v>
      </c>
      <c r="C19" s="6">
        <v>6904</v>
      </c>
      <c r="D19" s="6">
        <v>0</v>
      </c>
      <c r="E19" s="6">
        <v>0</v>
      </c>
      <c r="F19" s="6">
        <v>0</v>
      </c>
    </row>
    <row r="20" spans="1:6" x14ac:dyDescent="0.3">
      <c r="A20" t="s">
        <v>34</v>
      </c>
      <c r="B20" t="s">
        <v>35</v>
      </c>
      <c r="C20" s="6">
        <v>897.3</v>
      </c>
      <c r="D20" s="6">
        <v>3249</v>
      </c>
      <c r="E20" s="6">
        <v>177</v>
      </c>
      <c r="F20" s="6">
        <v>116</v>
      </c>
    </row>
    <row r="21" spans="1:6" x14ac:dyDescent="0.3">
      <c r="A21" t="s">
        <v>36</v>
      </c>
      <c r="B21" t="s">
        <v>37</v>
      </c>
      <c r="C21" s="6">
        <v>725.5</v>
      </c>
      <c r="D21" s="6">
        <v>448.5</v>
      </c>
      <c r="E21" s="6">
        <v>160</v>
      </c>
      <c r="F21" s="6">
        <v>0</v>
      </c>
    </row>
    <row r="22" spans="1:6" x14ac:dyDescent="0.3">
      <c r="A22" t="s">
        <v>38</v>
      </c>
      <c r="B22" t="s">
        <v>39</v>
      </c>
      <c r="C22" s="6">
        <v>881.5</v>
      </c>
      <c r="D22" s="6">
        <v>1457.5</v>
      </c>
      <c r="E22" s="6">
        <v>104</v>
      </c>
      <c r="F22" s="6">
        <v>2458</v>
      </c>
    </row>
    <row r="23" spans="1:6" x14ac:dyDescent="0.3">
      <c r="A23" t="s">
        <v>40</v>
      </c>
      <c r="B23" t="s">
        <v>41</v>
      </c>
      <c r="C23" s="6">
        <v>770.2</v>
      </c>
      <c r="D23" s="6">
        <v>372.5</v>
      </c>
      <c r="E23" s="6">
        <v>283.8</v>
      </c>
      <c r="F23" s="6">
        <v>0</v>
      </c>
    </row>
    <row r="24" spans="1:6" x14ac:dyDescent="0.3">
      <c r="A24" t="s">
        <v>42</v>
      </c>
      <c r="B24" t="s">
        <v>43</v>
      </c>
      <c r="C24" s="6">
        <v>671</v>
      </c>
      <c r="D24" s="6">
        <v>0</v>
      </c>
      <c r="E24" s="6">
        <v>144</v>
      </c>
      <c r="F24" s="6">
        <v>0</v>
      </c>
    </row>
    <row r="25" spans="1:6" x14ac:dyDescent="0.3">
      <c r="A25" t="s">
        <v>44</v>
      </c>
      <c r="B25" t="s">
        <v>45</v>
      </c>
      <c r="C25" s="6">
        <v>635</v>
      </c>
      <c r="D25" s="6">
        <v>208</v>
      </c>
      <c r="E25" s="6">
        <v>681</v>
      </c>
      <c r="F25" s="6">
        <v>0</v>
      </c>
    </row>
    <row r="26" spans="1:6" x14ac:dyDescent="0.3">
      <c r="A26" t="s">
        <v>46</v>
      </c>
      <c r="B26" t="s">
        <v>47</v>
      </c>
      <c r="C26" s="6">
        <v>589.29999999999995</v>
      </c>
      <c r="D26" s="6">
        <v>0</v>
      </c>
      <c r="E26" s="6">
        <v>0</v>
      </c>
      <c r="F26" s="6">
        <v>108</v>
      </c>
    </row>
    <row r="27" spans="1:6" x14ac:dyDescent="0.3">
      <c r="A27" t="s">
        <v>48</v>
      </c>
      <c r="B27" t="s">
        <v>49</v>
      </c>
      <c r="C27" s="6">
        <v>27571.3</v>
      </c>
      <c r="D27" s="6">
        <v>191.5</v>
      </c>
      <c r="E27" s="6">
        <v>426.5</v>
      </c>
      <c r="F27" s="6">
        <v>913.8</v>
      </c>
    </row>
    <row r="28" spans="1:6" x14ac:dyDescent="0.3">
      <c r="A28" t="s">
        <v>50</v>
      </c>
      <c r="B28" t="s">
        <v>51</v>
      </c>
      <c r="C28" s="6">
        <v>2788</v>
      </c>
      <c r="D28" s="6">
        <v>1077.3</v>
      </c>
      <c r="E28" s="6">
        <v>0</v>
      </c>
      <c r="F28" s="6">
        <v>0</v>
      </c>
    </row>
    <row r="29" spans="1:6" x14ac:dyDescent="0.3">
      <c r="A29" t="s">
        <v>52</v>
      </c>
      <c r="B29" t="s">
        <v>53</v>
      </c>
      <c r="C29" s="6">
        <v>4507.8</v>
      </c>
      <c r="D29" s="6">
        <v>427.5</v>
      </c>
      <c r="E29" s="6">
        <v>0</v>
      </c>
      <c r="F29" s="6">
        <v>0</v>
      </c>
    </row>
    <row r="30" spans="1:6" x14ac:dyDescent="0.3">
      <c r="A30" t="s">
        <v>54</v>
      </c>
      <c r="B30" t="s">
        <v>55</v>
      </c>
      <c r="C30" s="6">
        <v>1620.5</v>
      </c>
      <c r="D30" s="6">
        <v>127.5</v>
      </c>
      <c r="E30" s="6">
        <v>0</v>
      </c>
      <c r="F30" s="6">
        <v>11.5</v>
      </c>
    </row>
    <row r="31" spans="1:6" x14ac:dyDescent="0.3">
      <c r="A31" t="s">
        <v>56</v>
      </c>
      <c r="B31" t="s">
        <v>57</v>
      </c>
      <c r="C31" s="6">
        <v>671.5</v>
      </c>
      <c r="D31" s="6">
        <v>0</v>
      </c>
      <c r="E31" s="6">
        <v>96.5</v>
      </c>
      <c r="F31" s="6">
        <v>107</v>
      </c>
    </row>
    <row r="32" spans="1:6" x14ac:dyDescent="0.3">
      <c r="A32" t="s">
        <v>58</v>
      </c>
      <c r="B32" t="s">
        <v>59</v>
      </c>
      <c r="C32" s="6">
        <v>4898.5</v>
      </c>
      <c r="D32" s="6">
        <v>500.5</v>
      </c>
      <c r="E32" s="6">
        <v>94.5</v>
      </c>
      <c r="F32" s="6">
        <v>113.5</v>
      </c>
    </row>
    <row r="33" spans="1:6" x14ac:dyDescent="0.3">
      <c r="A33" t="s">
        <v>60</v>
      </c>
      <c r="B33" t="s">
        <v>61</v>
      </c>
      <c r="C33" s="6">
        <v>794</v>
      </c>
      <c r="D33" s="6">
        <v>294.5</v>
      </c>
      <c r="E33" s="6">
        <v>100.3</v>
      </c>
      <c r="F33" s="6">
        <v>148.5</v>
      </c>
    </row>
    <row r="34" spans="1:6" x14ac:dyDescent="0.3">
      <c r="A34" t="s">
        <v>62</v>
      </c>
      <c r="B34" t="s">
        <v>63</v>
      </c>
      <c r="C34" s="6">
        <v>683.5</v>
      </c>
      <c r="D34" s="6">
        <v>0</v>
      </c>
      <c r="E34" s="6">
        <v>0</v>
      </c>
      <c r="F34" s="6">
        <v>0</v>
      </c>
    </row>
    <row r="35" spans="1:6" x14ac:dyDescent="0.3">
      <c r="A35" t="s">
        <v>64</v>
      </c>
      <c r="B35" t="s">
        <v>65</v>
      </c>
      <c r="C35" s="6">
        <v>2029.3</v>
      </c>
      <c r="D35" s="6">
        <v>374.5</v>
      </c>
      <c r="E35" s="6">
        <v>546.79999999999995</v>
      </c>
      <c r="F35" s="6">
        <v>102.5</v>
      </c>
    </row>
    <row r="36" spans="1:6" x14ac:dyDescent="0.3">
      <c r="A36" t="s">
        <v>66</v>
      </c>
      <c r="B36" t="s">
        <v>67</v>
      </c>
      <c r="C36" s="6">
        <v>23487</v>
      </c>
      <c r="D36" s="6">
        <v>13</v>
      </c>
      <c r="E36" s="6">
        <v>159</v>
      </c>
      <c r="F36" s="6">
        <v>0</v>
      </c>
    </row>
    <row r="37" spans="1:6" x14ac:dyDescent="0.3">
      <c r="A37" t="s">
        <v>68</v>
      </c>
      <c r="B37" t="s">
        <v>69</v>
      </c>
      <c r="C37" s="6">
        <v>1722.3</v>
      </c>
      <c r="D37" s="6">
        <v>194.5</v>
      </c>
      <c r="E37" s="6">
        <v>1567.8</v>
      </c>
      <c r="F37" s="6">
        <v>2018.8</v>
      </c>
    </row>
    <row r="38" spans="1:6" x14ac:dyDescent="0.3">
      <c r="A38" t="s">
        <v>70</v>
      </c>
      <c r="B38" t="s">
        <v>71</v>
      </c>
      <c r="C38" s="6">
        <v>657.3</v>
      </c>
      <c r="D38" s="6">
        <v>4672.3</v>
      </c>
      <c r="E38" s="6">
        <v>283.8</v>
      </c>
      <c r="F38" s="6">
        <v>110.5</v>
      </c>
    </row>
    <row r="39" spans="1:6" x14ac:dyDescent="0.3">
      <c r="A39" t="s">
        <v>72</v>
      </c>
      <c r="B39" t="s">
        <v>73</v>
      </c>
      <c r="C39" s="6">
        <v>777.5</v>
      </c>
      <c r="D39" s="6">
        <v>189.5</v>
      </c>
      <c r="E39" s="6">
        <v>0</v>
      </c>
      <c r="F39" s="6">
        <v>3380.5</v>
      </c>
    </row>
    <row r="40" spans="1:6" x14ac:dyDescent="0.3">
      <c r="A40" t="s">
        <v>74</v>
      </c>
      <c r="B40" t="s">
        <v>75</v>
      </c>
      <c r="C40" s="6">
        <v>594.5</v>
      </c>
      <c r="D40" s="6">
        <v>137.5</v>
      </c>
      <c r="E40" s="6">
        <v>0</v>
      </c>
      <c r="F40" s="6">
        <v>3.5</v>
      </c>
    </row>
    <row r="41" spans="1:6" x14ac:dyDescent="0.3">
      <c r="A41" t="s">
        <v>76</v>
      </c>
      <c r="B41" t="s">
        <v>77</v>
      </c>
      <c r="C41" s="6">
        <v>4796.5</v>
      </c>
      <c r="D41" s="6">
        <v>0</v>
      </c>
      <c r="E41" s="6">
        <v>346.5</v>
      </c>
      <c r="F41" s="6">
        <v>145.80000000000001</v>
      </c>
    </row>
    <row r="42" spans="1:6" x14ac:dyDescent="0.3">
      <c r="A42" t="s">
        <v>78</v>
      </c>
      <c r="B42" t="s">
        <v>79</v>
      </c>
      <c r="C42" s="6">
        <v>833.5</v>
      </c>
      <c r="D42" s="6">
        <v>793</v>
      </c>
      <c r="E42" s="6">
        <v>96.5</v>
      </c>
      <c r="F42" s="6">
        <v>114</v>
      </c>
    </row>
    <row r="43" spans="1:6" x14ac:dyDescent="0.3">
      <c r="A43" t="s">
        <v>80</v>
      </c>
      <c r="B43" t="s">
        <v>81</v>
      </c>
      <c r="C43" s="6">
        <v>23694.799999999999</v>
      </c>
      <c r="D43" s="6">
        <v>95.5</v>
      </c>
      <c r="E43" s="6">
        <v>105</v>
      </c>
      <c r="F43" s="6">
        <v>0</v>
      </c>
    </row>
    <row r="44" spans="1:6" x14ac:dyDescent="0.3">
      <c r="A44" t="s">
        <v>82</v>
      </c>
      <c r="B44" t="s">
        <v>83</v>
      </c>
      <c r="C44" s="6">
        <v>632</v>
      </c>
      <c r="D44" s="6">
        <v>94</v>
      </c>
      <c r="E44" s="6">
        <v>95.5</v>
      </c>
      <c r="F44" s="6">
        <v>0</v>
      </c>
    </row>
    <row r="45" spans="1:6" x14ac:dyDescent="0.3">
      <c r="A45" t="s">
        <v>84</v>
      </c>
      <c r="B45" t="s">
        <v>85</v>
      </c>
      <c r="C45" s="6">
        <v>776</v>
      </c>
      <c r="D45" s="6">
        <v>0</v>
      </c>
      <c r="E45" s="6">
        <v>0</v>
      </c>
      <c r="F45" s="6">
        <v>0</v>
      </c>
    </row>
    <row r="46" spans="1:6" x14ac:dyDescent="0.3">
      <c r="A46" t="s">
        <v>86</v>
      </c>
      <c r="B46" t="s">
        <v>87</v>
      </c>
      <c r="C46" s="6">
        <v>833.5</v>
      </c>
      <c r="D46" s="6">
        <v>0</v>
      </c>
      <c r="E46" s="6">
        <v>755</v>
      </c>
      <c r="F46" s="6">
        <v>100.5</v>
      </c>
    </row>
    <row r="47" spans="1:6" x14ac:dyDescent="0.3">
      <c r="A47" t="s">
        <v>88</v>
      </c>
      <c r="B47" t="s">
        <v>89</v>
      </c>
      <c r="C47" s="6">
        <v>65033</v>
      </c>
      <c r="D47" s="6">
        <v>232</v>
      </c>
      <c r="E47" s="6">
        <v>89</v>
      </c>
      <c r="F47" s="6">
        <v>3</v>
      </c>
    </row>
    <row r="48" spans="1:6" x14ac:dyDescent="0.3">
      <c r="A48" t="s">
        <v>90</v>
      </c>
      <c r="B48" t="s">
        <v>91</v>
      </c>
      <c r="C48" s="6">
        <v>2140.5</v>
      </c>
      <c r="D48" s="6">
        <v>367.5</v>
      </c>
      <c r="E48" s="6">
        <v>0</v>
      </c>
      <c r="F48" s="6">
        <v>0</v>
      </c>
    </row>
    <row r="49" spans="1:6" x14ac:dyDescent="0.3">
      <c r="A49" t="s">
        <v>92</v>
      </c>
      <c r="B49" t="s">
        <v>93</v>
      </c>
      <c r="C49" s="6">
        <v>4476.5</v>
      </c>
      <c r="D49" s="6">
        <v>374.3</v>
      </c>
      <c r="E49" s="6">
        <v>0</v>
      </c>
      <c r="F49" s="6">
        <v>0</v>
      </c>
    </row>
    <row r="50" spans="1:6" x14ac:dyDescent="0.3">
      <c r="A50" t="s">
        <v>94</v>
      </c>
      <c r="B50" t="s">
        <v>95</v>
      </c>
      <c r="C50" s="6">
        <v>13727</v>
      </c>
      <c r="D50" s="6">
        <v>1547</v>
      </c>
      <c r="E50" s="6">
        <v>3348.3</v>
      </c>
      <c r="F50" s="6">
        <v>262.8</v>
      </c>
    </row>
    <row r="51" spans="1:6" x14ac:dyDescent="0.3">
      <c r="A51" t="s">
        <v>96</v>
      </c>
      <c r="B51" t="s">
        <v>97</v>
      </c>
      <c r="C51" s="6">
        <v>5162.8</v>
      </c>
      <c r="D51" s="6">
        <v>387</v>
      </c>
      <c r="E51" s="6">
        <v>108</v>
      </c>
      <c r="F51" s="6">
        <v>0</v>
      </c>
    </row>
    <row r="52" spans="1:6" x14ac:dyDescent="0.3">
      <c r="A52" t="s">
        <v>98</v>
      </c>
      <c r="B52" t="s">
        <v>99</v>
      </c>
      <c r="C52" s="6">
        <v>835.8</v>
      </c>
      <c r="D52" s="6">
        <v>245.5</v>
      </c>
      <c r="E52" s="6">
        <v>323.5</v>
      </c>
      <c r="F52" s="6">
        <v>101.5</v>
      </c>
    </row>
    <row r="53" spans="1:6" x14ac:dyDescent="0.3">
      <c r="A53" t="s">
        <v>100</v>
      </c>
      <c r="B53" t="s">
        <v>101</v>
      </c>
      <c r="C53" s="6">
        <v>18919.8</v>
      </c>
      <c r="D53" s="6">
        <v>574.5</v>
      </c>
      <c r="E53" s="6">
        <v>102.5</v>
      </c>
      <c r="F53" s="6">
        <v>0</v>
      </c>
    </row>
    <row r="54" spans="1:6" x14ac:dyDescent="0.3">
      <c r="A54" t="s">
        <v>102</v>
      </c>
      <c r="B54" t="s">
        <v>103</v>
      </c>
      <c r="C54" s="6">
        <v>501.3</v>
      </c>
      <c r="D54" s="6">
        <v>295.8</v>
      </c>
      <c r="E54" s="6">
        <v>195.8</v>
      </c>
      <c r="F54" s="6">
        <v>0</v>
      </c>
    </row>
    <row r="55" spans="1:6" x14ac:dyDescent="0.3">
      <c r="A55" t="s">
        <v>104</v>
      </c>
      <c r="B55" t="s">
        <v>105</v>
      </c>
      <c r="C55" s="6">
        <v>694.3</v>
      </c>
      <c r="D55" s="6">
        <v>728.5</v>
      </c>
      <c r="E55" s="6">
        <v>203</v>
      </c>
      <c r="F55" s="6">
        <v>191.8</v>
      </c>
    </row>
    <row r="56" spans="1:6" x14ac:dyDescent="0.3">
      <c r="A56" t="s">
        <v>106</v>
      </c>
      <c r="B56" t="s">
        <v>107</v>
      </c>
      <c r="C56" s="6">
        <v>621.5</v>
      </c>
      <c r="D56" s="6">
        <v>654.5</v>
      </c>
      <c r="E56" s="6">
        <v>87.5</v>
      </c>
      <c r="F56" s="6">
        <v>233</v>
      </c>
    </row>
    <row r="57" spans="1:6" x14ac:dyDescent="0.3">
      <c r="A57" t="s">
        <v>108</v>
      </c>
      <c r="B57" t="s">
        <v>109</v>
      </c>
      <c r="C57" s="6">
        <v>871.5</v>
      </c>
      <c r="D57" s="6">
        <v>152.80000000000001</v>
      </c>
      <c r="E57" s="6">
        <v>261.3</v>
      </c>
      <c r="F57" s="6">
        <v>128</v>
      </c>
    </row>
    <row r="58" spans="1:6" x14ac:dyDescent="0.3">
      <c r="A58" t="s">
        <v>110</v>
      </c>
      <c r="B58" t="s">
        <v>111</v>
      </c>
      <c r="C58" s="6">
        <v>844.3</v>
      </c>
      <c r="D58" s="6">
        <v>4166.8</v>
      </c>
      <c r="E58" s="6">
        <v>26562</v>
      </c>
      <c r="F58" s="6">
        <v>108</v>
      </c>
    </row>
    <row r="59" spans="1:6" x14ac:dyDescent="0.3">
      <c r="A59" t="s">
        <v>112</v>
      </c>
      <c r="B59" t="s">
        <v>113</v>
      </c>
      <c r="C59" s="6">
        <v>3564.8</v>
      </c>
      <c r="D59" s="6">
        <v>0</v>
      </c>
      <c r="E59" s="6">
        <v>0</v>
      </c>
      <c r="F59" s="6">
        <v>0</v>
      </c>
    </row>
    <row r="60" spans="1:6" x14ac:dyDescent="0.3">
      <c r="A60" t="s">
        <v>114</v>
      </c>
      <c r="B60" t="s">
        <v>115</v>
      </c>
      <c r="C60" s="6">
        <v>939.5</v>
      </c>
      <c r="D60" s="6">
        <v>10.5</v>
      </c>
      <c r="E60" s="6">
        <v>204.5</v>
      </c>
      <c r="F60" s="6">
        <v>112</v>
      </c>
    </row>
    <row r="61" spans="1:6" x14ac:dyDescent="0.3">
      <c r="A61" t="s">
        <v>116</v>
      </c>
      <c r="B61" t="s">
        <v>117</v>
      </c>
      <c r="C61" s="6">
        <v>2343.3000000000002</v>
      </c>
      <c r="D61" s="6">
        <v>205</v>
      </c>
      <c r="E61" s="6">
        <v>151</v>
      </c>
      <c r="F61" s="6">
        <v>111.3</v>
      </c>
    </row>
    <row r="62" spans="1:6" x14ac:dyDescent="0.3">
      <c r="A62" t="s">
        <v>118</v>
      </c>
      <c r="B62" t="s">
        <v>119</v>
      </c>
      <c r="C62" s="6">
        <v>737.3</v>
      </c>
      <c r="D62" s="6">
        <v>196.8</v>
      </c>
      <c r="E62" s="6">
        <v>0</v>
      </c>
      <c r="F62" s="6">
        <v>120</v>
      </c>
    </row>
    <row r="63" spans="1:6" x14ac:dyDescent="0.3">
      <c r="A63" t="s">
        <v>120</v>
      </c>
      <c r="B63" t="s">
        <v>121</v>
      </c>
      <c r="C63" s="6">
        <v>832.5</v>
      </c>
      <c r="D63" s="6">
        <v>474.8</v>
      </c>
      <c r="E63" s="6">
        <v>393.5</v>
      </c>
      <c r="F63" s="6">
        <v>570.29999999999995</v>
      </c>
    </row>
    <row r="64" spans="1:6" x14ac:dyDescent="0.3">
      <c r="A64" t="s">
        <v>122</v>
      </c>
      <c r="B64" t="s">
        <v>123</v>
      </c>
      <c r="C64" s="6">
        <v>2538.5</v>
      </c>
      <c r="D64" s="6">
        <v>189.3</v>
      </c>
      <c r="E64" s="6">
        <v>0</v>
      </c>
      <c r="F64" s="6">
        <v>474.5</v>
      </c>
    </row>
    <row r="65" spans="1:6" x14ac:dyDescent="0.3">
      <c r="A65" t="s">
        <v>124</v>
      </c>
      <c r="B65" t="s">
        <v>125</v>
      </c>
      <c r="C65" s="6">
        <v>803.3</v>
      </c>
      <c r="D65" s="6">
        <v>243.8</v>
      </c>
      <c r="E65" s="6">
        <v>236.3</v>
      </c>
      <c r="F65" s="6">
        <v>117.3</v>
      </c>
    </row>
    <row r="66" spans="1:6" x14ac:dyDescent="0.3">
      <c r="A66" t="s">
        <v>126</v>
      </c>
      <c r="B66" t="s">
        <v>127</v>
      </c>
      <c r="C66" s="6">
        <v>596.5</v>
      </c>
      <c r="D66" s="6">
        <v>350.8</v>
      </c>
      <c r="E66" s="6">
        <v>0</v>
      </c>
      <c r="F66" s="6">
        <v>102.5</v>
      </c>
    </row>
    <row r="67" spans="1:6" x14ac:dyDescent="0.3">
      <c r="A67" t="s">
        <v>128</v>
      </c>
      <c r="B67" t="s">
        <v>129</v>
      </c>
      <c r="C67" s="6">
        <v>3356.5</v>
      </c>
      <c r="D67" s="6">
        <v>190</v>
      </c>
      <c r="E67" s="6">
        <v>586.79999999999995</v>
      </c>
      <c r="F67" s="6">
        <v>489</v>
      </c>
    </row>
    <row r="68" spans="1:6" x14ac:dyDescent="0.3">
      <c r="A68" t="s">
        <v>130</v>
      </c>
      <c r="B68" t="s">
        <v>131</v>
      </c>
      <c r="C68" s="6">
        <v>506</v>
      </c>
      <c r="D68" s="6">
        <v>950.5</v>
      </c>
      <c r="E68" s="6">
        <v>197.5</v>
      </c>
      <c r="F68" s="6">
        <v>103.5</v>
      </c>
    </row>
    <row r="69" spans="1:6" x14ac:dyDescent="0.3">
      <c r="A69" t="s">
        <v>132</v>
      </c>
      <c r="B69" t="s">
        <v>133</v>
      </c>
      <c r="C69" s="6">
        <v>683.5</v>
      </c>
      <c r="D69" s="6">
        <v>0</v>
      </c>
      <c r="E69" s="6">
        <v>96</v>
      </c>
      <c r="F69" s="6">
        <v>0</v>
      </c>
    </row>
    <row r="70" spans="1:6" x14ac:dyDescent="0.3">
      <c r="A70" t="s">
        <v>134</v>
      </c>
      <c r="B70" t="s">
        <v>135</v>
      </c>
      <c r="C70" s="6">
        <v>638.79999999999995</v>
      </c>
      <c r="D70" s="6">
        <v>5678.5</v>
      </c>
      <c r="E70" s="6">
        <v>1700.3</v>
      </c>
      <c r="F70" s="6">
        <v>402.3</v>
      </c>
    </row>
    <row r="71" spans="1:6" x14ac:dyDescent="0.3">
      <c r="A71" t="s">
        <v>136</v>
      </c>
      <c r="B71" t="s">
        <v>137</v>
      </c>
      <c r="C71" s="6">
        <v>769.5</v>
      </c>
      <c r="D71" s="6">
        <v>420.8</v>
      </c>
      <c r="E71" s="6">
        <v>196</v>
      </c>
      <c r="F71" s="6">
        <v>0</v>
      </c>
    </row>
    <row r="72" spans="1:6" x14ac:dyDescent="0.3">
      <c r="A72" t="s">
        <v>138</v>
      </c>
      <c r="B72" t="s">
        <v>139</v>
      </c>
      <c r="C72" s="6">
        <v>7284.3</v>
      </c>
      <c r="D72" s="6">
        <v>142</v>
      </c>
      <c r="E72" s="6">
        <v>201</v>
      </c>
      <c r="F72" s="6">
        <v>432.5</v>
      </c>
    </row>
    <row r="73" spans="1:6" x14ac:dyDescent="0.3">
      <c r="A73" t="s">
        <v>140</v>
      </c>
      <c r="B73" t="s">
        <v>141</v>
      </c>
      <c r="C73" s="6">
        <v>1389.5</v>
      </c>
      <c r="D73" s="6">
        <v>0</v>
      </c>
      <c r="E73" s="6">
        <v>160.80000000000001</v>
      </c>
      <c r="F73" s="6">
        <v>3.5</v>
      </c>
    </row>
    <row r="74" spans="1:6" x14ac:dyDescent="0.3">
      <c r="A74" t="s">
        <v>142</v>
      </c>
      <c r="B74" t="s">
        <v>143</v>
      </c>
      <c r="C74" s="6">
        <v>685.8</v>
      </c>
      <c r="D74" s="6">
        <v>1232.8</v>
      </c>
      <c r="E74" s="6">
        <v>2951.8</v>
      </c>
      <c r="F74" s="6">
        <v>237.5</v>
      </c>
    </row>
    <row r="75" spans="1:6" x14ac:dyDescent="0.3">
      <c r="A75" t="s">
        <v>144</v>
      </c>
      <c r="B75" t="s">
        <v>145</v>
      </c>
      <c r="C75" s="6">
        <v>815</v>
      </c>
      <c r="D75" s="6">
        <v>106</v>
      </c>
      <c r="E75" s="6">
        <v>0</v>
      </c>
      <c r="F75" s="6">
        <v>111.3</v>
      </c>
    </row>
    <row r="76" spans="1:6" x14ac:dyDescent="0.3">
      <c r="A76" t="s">
        <v>146</v>
      </c>
      <c r="B76" t="s">
        <v>147</v>
      </c>
      <c r="C76" s="6">
        <v>1218</v>
      </c>
      <c r="D76" s="6">
        <v>0</v>
      </c>
      <c r="E76" s="6">
        <v>97.5</v>
      </c>
      <c r="F76" s="6">
        <v>0</v>
      </c>
    </row>
    <row r="77" spans="1:6" x14ac:dyDescent="0.3">
      <c r="A77" t="s">
        <v>148</v>
      </c>
      <c r="B77" t="s">
        <v>149</v>
      </c>
      <c r="C77" s="6">
        <v>545.5</v>
      </c>
      <c r="D77" s="6">
        <v>6549.8</v>
      </c>
      <c r="E77" s="6">
        <v>191</v>
      </c>
      <c r="F77" s="6">
        <v>118</v>
      </c>
    </row>
    <row r="78" spans="1:6" x14ac:dyDescent="0.3">
      <c r="A78" t="s">
        <v>150</v>
      </c>
      <c r="B78" t="s">
        <v>151</v>
      </c>
      <c r="C78" s="6">
        <v>771.8</v>
      </c>
      <c r="D78" s="6">
        <v>2379</v>
      </c>
      <c r="E78" s="6">
        <v>226.8</v>
      </c>
      <c r="F78" s="6">
        <v>106.3</v>
      </c>
    </row>
    <row r="79" spans="1:6" x14ac:dyDescent="0.3">
      <c r="A79" t="s">
        <v>152</v>
      </c>
      <c r="B79" t="s">
        <v>153</v>
      </c>
      <c r="C79" s="6">
        <v>519</v>
      </c>
      <c r="D79" s="6">
        <v>1997.5</v>
      </c>
      <c r="E79" s="6">
        <v>103.5</v>
      </c>
      <c r="F79" s="6">
        <v>104.5</v>
      </c>
    </row>
    <row r="80" spans="1:6" x14ac:dyDescent="0.3">
      <c r="A80" t="s">
        <v>154</v>
      </c>
      <c r="B80" t="s">
        <v>155</v>
      </c>
      <c r="C80" s="6">
        <v>4265.3</v>
      </c>
      <c r="D80" s="6">
        <v>113</v>
      </c>
      <c r="E80" s="6">
        <v>396.8</v>
      </c>
      <c r="F80" s="6">
        <v>0</v>
      </c>
    </row>
    <row r="81" spans="1:6" x14ac:dyDescent="0.3">
      <c r="A81" t="s">
        <v>156</v>
      </c>
      <c r="B81" t="s">
        <v>157</v>
      </c>
      <c r="C81" s="6">
        <v>530.29999999999995</v>
      </c>
      <c r="D81" s="6">
        <v>136.5</v>
      </c>
      <c r="E81" s="6">
        <v>184</v>
      </c>
      <c r="F81" s="6">
        <v>115.8</v>
      </c>
    </row>
    <row r="82" spans="1:6" x14ac:dyDescent="0.3">
      <c r="A82" t="s">
        <v>158</v>
      </c>
      <c r="B82" t="s">
        <v>159</v>
      </c>
      <c r="C82" s="6">
        <v>666.8</v>
      </c>
      <c r="D82" s="6">
        <v>7</v>
      </c>
      <c r="E82" s="6">
        <v>103</v>
      </c>
      <c r="F82" s="6">
        <v>447.5</v>
      </c>
    </row>
    <row r="83" spans="1:6" x14ac:dyDescent="0.3">
      <c r="A83" t="s">
        <v>160</v>
      </c>
      <c r="B83" t="s">
        <v>161</v>
      </c>
      <c r="C83" s="6">
        <v>2574.8000000000002</v>
      </c>
      <c r="D83" s="6">
        <v>22.3</v>
      </c>
      <c r="E83" s="6">
        <v>0</v>
      </c>
      <c r="F83" s="6">
        <v>194</v>
      </c>
    </row>
    <row r="84" spans="1:6" x14ac:dyDescent="0.3">
      <c r="A84" t="s">
        <v>162</v>
      </c>
      <c r="B84" t="s">
        <v>163</v>
      </c>
      <c r="C84" s="6">
        <v>721.5</v>
      </c>
      <c r="D84" s="6">
        <v>1083</v>
      </c>
      <c r="E84" s="6">
        <v>324</v>
      </c>
      <c r="F84" s="6">
        <v>208.8</v>
      </c>
    </row>
    <row r="85" spans="1:6" x14ac:dyDescent="0.3">
      <c r="A85" t="s">
        <v>164</v>
      </c>
      <c r="B85" t="s">
        <v>165</v>
      </c>
      <c r="C85" s="6">
        <v>809</v>
      </c>
      <c r="D85" s="6">
        <v>10992.5</v>
      </c>
      <c r="E85" s="6">
        <v>0</v>
      </c>
      <c r="F85" s="6">
        <v>669.3</v>
      </c>
    </row>
    <row r="86" spans="1:6" x14ac:dyDescent="0.3">
      <c r="A86" t="s">
        <v>166</v>
      </c>
      <c r="B86" t="s">
        <v>167</v>
      </c>
      <c r="C86" s="6">
        <v>3735</v>
      </c>
      <c r="D86" s="6">
        <v>1790</v>
      </c>
      <c r="E86" s="6">
        <v>1062.8</v>
      </c>
      <c r="F86" s="6">
        <v>0</v>
      </c>
    </row>
    <row r="87" spans="1:6" x14ac:dyDescent="0.3">
      <c r="A87" t="s">
        <v>168</v>
      </c>
      <c r="B87" t="s">
        <v>169</v>
      </c>
      <c r="C87" s="6">
        <v>1955.8</v>
      </c>
      <c r="D87" s="6">
        <v>164.8</v>
      </c>
      <c r="E87" s="6">
        <v>93</v>
      </c>
      <c r="F87" s="6">
        <v>207</v>
      </c>
    </row>
    <row r="88" spans="1:6" x14ac:dyDescent="0.3">
      <c r="A88" t="s">
        <v>170</v>
      </c>
      <c r="B88" t="s">
        <v>171</v>
      </c>
      <c r="C88" s="6">
        <v>6741</v>
      </c>
      <c r="D88" s="6">
        <v>1515</v>
      </c>
      <c r="E88" s="6">
        <v>1236.5</v>
      </c>
      <c r="F88" s="6">
        <v>309.3</v>
      </c>
    </row>
    <row r="89" spans="1:6" x14ac:dyDescent="0.3">
      <c r="A89" t="s">
        <v>172</v>
      </c>
      <c r="B89" t="s">
        <v>173</v>
      </c>
      <c r="C89" s="6">
        <v>677</v>
      </c>
      <c r="D89" s="6">
        <v>135</v>
      </c>
      <c r="E89" s="6">
        <v>231</v>
      </c>
      <c r="F89" s="6">
        <v>346.8</v>
      </c>
    </row>
    <row r="90" spans="1:6" x14ac:dyDescent="0.3">
      <c r="A90" t="s">
        <v>174</v>
      </c>
      <c r="B90" t="s">
        <v>175</v>
      </c>
      <c r="C90" s="6">
        <v>1008.5</v>
      </c>
      <c r="D90" s="6">
        <v>645</v>
      </c>
      <c r="E90" s="6">
        <v>95.3</v>
      </c>
      <c r="F90" s="6">
        <v>0</v>
      </c>
    </row>
    <row r="91" spans="1:6" x14ac:dyDescent="0.3">
      <c r="A91" t="s">
        <v>176</v>
      </c>
      <c r="B91" t="s">
        <v>177</v>
      </c>
      <c r="C91" s="6">
        <v>6388</v>
      </c>
      <c r="D91" s="6">
        <v>527.79999999999995</v>
      </c>
      <c r="E91" s="6">
        <v>231.8</v>
      </c>
      <c r="F91" s="6">
        <v>270.3</v>
      </c>
    </row>
    <row r="92" spans="1:6" x14ac:dyDescent="0.3">
      <c r="A92" t="s">
        <v>178</v>
      </c>
      <c r="B92" t="s">
        <v>179</v>
      </c>
      <c r="C92" s="6">
        <v>12305.5</v>
      </c>
      <c r="D92" s="6">
        <v>642</v>
      </c>
      <c r="E92" s="6">
        <v>208.3</v>
      </c>
      <c r="F92" s="6">
        <v>327.8</v>
      </c>
    </row>
    <row r="93" spans="1:6" x14ac:dyDescent="0.3">
      <c r="A93" t="s">
        <v>180</v>
      </c>
      <c r="B93" t="s">
        <v>181</v>
      </c>
      <c r="C93" s="6">
        <v>4104.5</v>
      </c>
      <c r="D93" s="6">
        <v>206</v>
      </c>
      <c r="E93" s="6">
        <v>95.3</v>
      </c>
      <c r="F93" s="6">
        <v>100</v>
      </c>
    </row>
    <row r="94" spans="1:6" x14ac:dyDescent="0.3">
      <c r="A94" t="s">
        <v>182</v>
      </c>
      <c r="B94" t="s">
        <v>183</v>
      </c>
      <c r="C94" s="6">
        <v>553.5</v>
      </c>
      <c r="D94" s="6">
        <v>4351.3</v>
      </c>
      <c r="E94" s="6">
        <v>98</v>
      </c>
      <c r="F94" s="6">
        <v>0</v>
      </c>
    </row>
    <row r="95" spans="1:6" x14ac:dyDescent="0.3">
      <c r="A95" t="s">
        <v>184</v>
      </c>
      <c r="B95" t="s">
        <v>185</v>
      </c>
      <c r="C95" s="6">
        <v>12557.5</v>
      </c>
      <c r="D95" s="6">
        <v>0</v>
      </c>
      <c r="E95" s="6">
        <v>0</v>
      </c>
      <c r="F95" s="6">
        <v>0</v>
      </c>
    </row>
    <row r="96" spans="1:6" x14ac:dyDescent="0.3">
      <c r="A96" t="s">
        <v>186</v>
      </c>
      <c r="B96" t="s">
        <v>187</v>
      </c>
      <c r="C96" s="6">
        <v>14302.5</v>
      </c>
      <c r="D96" s="6">
        <v>690.3</v>
      </c>
      <c r="E96" s="6">
        <v>148</v>
      </c>
      <c r="F96" s="6">
        <v>0</v>
      </c>
    </row>
    <row r="97" spans="1:6" x14ac:dyDescent="0.3">
      <c r="A97" t="s">
        <v>188</v>
      </c>
      <c r="B97" t="s">
        <v>189</v>
      </c>
      <c r="C97" s="6">
        <v>2527.3000000000002</v>
      </c>
      <c r="D97" s="6">
        <v>17.8</v>
      </c>
      <c r="E97" s="6">
        <v>180.3</v>
      </c>
      <c r="F97" s="6">
        <v>102</v>
      </c>
    </row>
    <row r="98" spans="1:6" x14ac:dyDescent="0.3">
      <c r="A98" t="s">
        <v>190</v>
      </c>
      <c r="B98" t="s">
        <v>191</v>
      </c>
      <c r="C98" s="6">
        <v>829.3</v>
      </c>
      <c r="D98" s="6">
        <v>254.8</v>
      </c>
      <c r="E98" s="6">
        <v>293.8</v>
      </c>
      <c r="F98" s="6">
        <v>117.5</v>
      </c>
    </row>
    <row r="99" spans="1:6" x14ac:dyDescent="0.3">
      <c r="A99" t="s">
        <v>192</v>
      </c>
      <c r="B99" t="s">
        <v>193</v>
      </c>
      <c r="C99" s="6">
        <v>506.8</v>
      </c>
      <c r="D99" s="6">
        <v>103.5</v>
      </c>
      <c r="E99" s="6">
        <v>98.8</v>
      </c>
      <c r="F99" s="6">
        <v>106</v>
      </c>
    </row>
    <row r="100" spans="1:6" x14ac:dyDescent="0.3">
      <c r="A100" t="s">
        <v>194</v>
      </c>
      <c r="B100" t="s">
        <v>195</v>
      </c>
      <c r="C100" s="6">
        <v>2323.5</v>
      </c>
      <c r="D100" s="6">
        <v>0</v>
      </c>
      <c r="E100" s="6">
        <v>0</v>
      </c>
      <c r="F100" s="6">
        <v>0</v>
      </c>
    </row>
    <row r="101" spans="1:6" x14ac:dyDescent="0.3">
      <c r="A101" t="s">
        <v>196</v>
      </c>
      <c r="B101" t="s">
        <v>197</v>
      </c>
      <c r="C101" s="6">
        <v>2344.5</v>
      </c>
      <c r="D101" s="6">
        <v>0</v>
      </c>
      <c r="E101" s="6">
        <v>0</v>
      </c>
      <c r="F101" s="6">
        <v>1956</v>
      </c>
    </row>
    <row r="102" spans="1:6" x14ac:dyDescent="0.3">
      <c r="A102" t="s">
        <v>198</v>
      </c>
      <c r="B102" t="s">
        <v>199</v>
      </c>
      <c r="C102" s="6">
        <v>811.5</v>
      </c>
      <c r="D102" s="6">
        <v>343.3</v>
      </c>
      <c r="E102" s="6">
        <v>401.8</v>
      </c>
      <c r="F102" s="6">
        <v>121.5</v>
      </c>
    </row>
    <row r="103" spans="1:6" x14ac:dyDescent="0.3">
      <c r="A103" t="s">
        <v>200</v>
      </c>
      <c r="B103" t="s">
        <v>201</v>
      </c>
      <c r="C103" s="6">
        <v>765.5</v>
      </c>
      <c r="D103" s="6">
        <v>0</v>
      </c>
      <c r="E103" s="6">
        <v>0</v>
      </c>
      <c r="F103" s="6">
        <v>5.5</v>
      </c>
    </row>
    <row r="104" spans="1:6" x14ac:dyDescent="0.3">
      <c r="A104" t="s">
        <v>202</v>
      </c>
      <c r="B104" t="s">
        <v>203</v>
      </c>
      <c r="C104" s="6">
        <v>658.8</v>
      </c>
      <c r="D104" s="6">
        <v>166</v>
      </c>
      <c r="E104" s="6">
        <v>430</v>
      </c>
      <c r="F104" s="6">
        <v>103</v>
      </c>
    </row>
    <row r="105" spans="1:6" x14ac:dyDescent="0.3">
      <c r="A105" t="s">
        <v>204</v>
      </c>
      <c r="B105" t="s">
        <v>205</v>
      </c>
      <c r="C105" s="6">
        <v>512.79999999999995</v>
      </c>
      <c r="D105" s="6">
        <v>0</v>
      </c>
      <c r="E105" s="6">
        <v>0</v>
      </c>
      <c r="F105" s="6">
        <v>0</v>
      </c>
    </row>
    <row r="106" spans="1:6" x14ac:dyDescent="0.3">
      <c r="A106" t="s">
        <v>206</v>
      </c>
      <c r="B106" t="s">
        <v>207</v>
      </c>
      <c r="C106" s="6">
        <v>1795.8</v>
      </c>
      <c r="D106" s="6">
        <v>997.8</v>
      </c>
      <c r="E106" s="6">
        <v>431.8</v>
      </c>
      <c r="F106" s="6">
        <v>104</v>
      </c>
    </row>
    <row r="107" spans="1:6" x14ac:dyDescent="0.3">
      <c r="A107" t="s">
        <v>208</v>
      </c>
      <c r="B107" t="s">
        <v>209</v>
      </c>
      <c r="C107" s="6">
        <v>2761</v>
      </c>
      <c r="D107" s="6">
        <v>2017.3</v>
      </c>
      <c r="E107" s="6">
        <v>95.5</v>
      </c>
      <c r="F107" s="6">
        <v>99.8</v>
      </c>
    </row>
    <row r="108" spans="1:6" x14ac:dyDescent="0.3">
      <c r="A108" t="s">
        <v>210</v>
      </c>
      <c r="B108" t="s">
        <v>211</v>
      </c>
      <c r="C108" s="6">
        <v>919.2</v>
      </c>
      <c r="D108" s="6">
        <v>5476.3</v>
      </c>
      <c r="E108" s="6">
        <v>93</v>
      </c>
      <c r="F108" s="6">
        <v>113.5</v>
      </c>
    </row>
    <row r="109" spans="1:6" x14ac:dyDescent="0.3">
      <c r="A109" t="s">
        <v>212</v>
      </c>
      <c r="B109" t="s">
        <v>213</v>
      </c>
      <c r="C109" s="6">
        <v>3382.3</v>
      </c>
      <c r="D109" s="6">
        <v>353</v>
      </c>
      <c r="E109" s="6">
        <v>0</v>
      </c>
      <c r="F109" s="6">
        <v>106.8</v>
      </c>
    </row>
    <row r="110" spans="1:6" x14ac:dyDescent="0.3">
      <c r="A110" t="s">
        <v>214</v>
      </c>
      <c r="B110" t="s">
        <v>215</v>
      </c>
      <c r="C110" s="6">
        <v>3380.8</v>
      </c>
      <c r="D110" s="6">
        <v>378.5</v>
      </c>
      <c r="E110" s="6">
        <v>4391.8</v>
      </c>
      <c r="F110" s="6">
        <v>0</v>
      </c>
    </row>
    <row r="111" spans="1:6" x14ac:dyDescent="0.3">
      <c r="A111" t="s">
        <v>216</v>
      </c>
      <c r="B111" t="s">
        <v>217</v>
      </c>
      <c r="C111" s="6">
        <v>1539.8</v>
      </c>
      <c r="D111" s="6">
        <v>0</v>
      </c>
      <c r="E111" s="6">
        <v>92.5</v>
      </c>
      <c r="F111" s="6">
        <v>100</v>
      </c>
    </row>
    <row r="112" spans="1:6" x14ac:dyDescent="0.3">
      <c r="A112" t="s">
        <v>218</v>
      </c>
      <c r="B112" t="s">
        <v>219</v>
      </c>
      <c r="C112" s="6">
        <v>8126.3</v>
      </c>
      <c r="D112" s="6">
        <v>0</v>
      </c>
      <c r="E112" s="6">
        <v>93.8</v>
      </c>
      <c r="F112" s="6">
        <v>107.5</v>
      </c>
    </row>
    <row r="113" spans="1:6" x14ac:dyDescent="0.3">
      <c r="A113" t="s">
        <v>220</v>
      </c>
      <c r="B113" t="s">
        <v>221</v>
      </c>
      <c r="C113" s="6">
        <v>679.3</v>
      </c>
      <c r="D113" s="6">
        <v>206.3</v>
      </c>
      <c r="E113" s="6">
        <v>153.80000000000001</v>
      </c>
      <c r="F113" s="6">
        <v>158</v>
      </c>
    </row>
    <row r="114" spans="1:6" x14ac:dyDescent="0.3">
      <c r="A114" s="2" t="s">
        <v>222</v>
      </c>
      <c r="B114" s="2" t="s">
        <v>223</v>
      </c>
      <c r="C114" s="7">
        <v>531.5</v>
      </c>
      <c r="D114" s="7">
        <v>16530.8</v>
      </c>
      <c r="E114" s="7">
        <v>1756.8</v>
      </c>
      <c r="F114" s="7">
        <v>9347</v>
      </c>
    </row>
  </sheetData>
  <sortState ref="A3:F114">
    <sortCondition ref="A3:A114"/>
  </sortState>
  <mergeCells count="1">
    <mergeCell ref="A1:F1"/>
  </mergeCells>
  <conditionalFormatting sqref="D2:F2">
    <cfRule type="dataBar" priority="1">
      <dataBar>
        <cfvo type="num" val="0"/>
        <cfvo type="num" val="500"/>
        <color rgb="FF63C384"/>
      </dataBar>
      <extLst>
        <ext xmlns:x14="http://schemas.microsoft.com/office/spreadsheetml/2009/9/main" uri="{B025F937-C7B1-47D3-B67F-A62EFF666E3E}">
          <x14:id>{5B198286-0BF2-4CC5-8051-A7EF47BBA3C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B198286-0BF2-4CC5-8051-A7EF47BBA3CC}">
            <x14:dataBar minLength="0" maxLength="100" gradient="0">
              <x14:cfvo type="num">
                <xm:f>0</xm:f>
              </x14:cfvo>
              <x14:cfvo type="num">
                <xm:f>500</xm:f>
              </x14:cfvo>
              <x14:negativeFillColor rgb="FFFF0000"/>
              <x14:axisColor rgb="FF000000"/>
            </x14:dataBar>
          </x14:cfRule>
          <xm:sqref>D2:F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anes</dc:creator>
  <cp:lastModifiedBy>allanes</cp:lastModifiedBy>
  <dcterms:created xsi:type="dcterms:W3CDTF">2025-11-16T19:25:34Z</dcterms:created>
  <dcterms:modified xsi:type="dcterms:W3CDTF">2025-11-18T14:30:20Z</dcterms:modified>
</cp:coreProperties>
</file>